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riusz\Materiały do publikacji\aPDI tolerancja\"/>
    </mc:Choice>
  </mc:AlternateContent>
  <bookViews>
    <workbookView xWindow="0" yWindow="0" windowWidth="28800" windowHeight="12300"/>
  </bookViews>
  <sheets>
    <sheet name="Arkusz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(JE2) response to aBL upon (A) 1 cycle, (B) 2 cycles, (C) 3 cycles, and (D) 4 cycles of sub-lethal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i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15021367521368"/>
          <c:y val="4.831111111111111E-2"/>
          <c:w val="0.81208205128205135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X$6:$X$11</c:f>
                <c:numCache>
                  <c:formatCode>General</c:formatCode>
                  <c:ptCount val="4"/>
                  <c:pt idx="0">
                    <c:v>0.11631065372591219</c:v>
                  </c:pt>
                  <c:pt idx="1">
                    <c:v>0.23243182774266188</c:v>
                  </c:pt>
                  <c:pt idx="2">
                    <c:v>0.23861645976868676</c:v>
                  </c:pt>
                  <c:pt idx="3">
                    <c:v>0</c:v>
                  </c:pt>
                </c:numCache>
              </c:numRef>
            </c:plus>
            <c:minus>
              <c:numRef>
                <c:f>'[1]JE2 aBL 1-4 cykli'!$X$6:$X$11</c:f>
                <c:numCache>
                  <c:formatCode>General</c:formatCode>
                  <c:ptCount val="4"/>
                  <c:pt idx="0">
                    <c:v>0.11631065372591219</c:v>
                  </c:pt>
                  <c:pt idx="1">
                    <c:v>0.23243182774266188</c:v>
                  </c:pt>
                  <c:pt idx="2">
                    <c:v>0.23861645976868676</c:v>
                  </c:pt>
                  <c:pt idx="3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V$6:$V$13</c:f>
              <c:numCache>
                <c:formatCode>General</c:formatCode>
                <c:ptCount val="6"/>
                <c:pt idx="0">
                  <c:v>7.6525549140955889</c:v>
                </c:pt>
                <c:pt idx="1">
                  <c:v>6.5835542153780189</c:v>
                </c:pt>
                <c:pt idx="2">
                  <c:v>5.4478028646012859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0C-46A6-8452-B9EE5E393D3D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W$6:$W$11</c:f>
                <c:numCache>
                  <c:formatCode>General</c:formatCode>
                  <c:ptCount val="4"/>
                  <c:pt idx="0">
                    <c:v>9.5225161502708267E-2</c:v>
                  </c:pt>
                  <c:pt idx="1">
                    <c:v>9.276377499725523E-2</c:v>
                  </c:pt>
                  <c:pt idx="2">
                    <c:v>8.5497880759977038E-2</c:v>
                  </c:pt>
                  <c:pt idx="3">
                    <c:v>1.4258995050302958</c:v>
                  </c:pt>
                </c:numCache>
              </c:numRef>
            </c:plus>
            <c:minus>
              <c:numRef>
                <c:f>'[1]JE2 aBL 1-4 cykli'!$W$6:$W$11</c:f>
                <c:numCache>
                  <c:formatCode>General</c:formatCode>
                  <c:ptCount val="4"/>
                  <c:pt idx="0">
                    <c:v>9.5225161502708267E-2</c:v>
                  </c:pt>
                  <c:pt idx="1">
                    <c:v>9.276377499725523E-2</c:v>
                  </c:pt>
                  <c:pt idx="2">
                    <c:v>8.5497880759977038E-2</c:v>
                  </c:pt>
                  <c:pt idx="3">
                    <c:v>1.425899505030295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U$6:$U$13</c:f>
              <c:numCache>
                <c:formatCode>General</c:formatCode>
                <c:ptCount val="6"/>
                <c:pt idx="0">
                  <c:v>7.5530898346119173</c:v>
                </c:pt>
                <c:pt idx="1">
                  <c:v>6.7994059560782922</c:v>
                </c:pt>
                <c:pt idx="2">
                  <c:v>6.6785566115505608</c:v>
                </c:pt>
                <c:pt idx="3">
                  <c:v>3.270971118880952</c:v>
                </c:pt>
                <c:pt idx="4">
                  <c:v>3.126737080570535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0C-46A6-8452-B9EE5E393D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193928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aBL 1-4 cykli'!$W$67:$W$7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2163023679516489</c:v>
                        </c:pt>
                        <c:pt idx="1">
                          <c:v>6.6622421350351041E-2</c:v>
                        </c:pt>
                        <c:pt idx="2">
                          <c:v>6.0752539903766389E-2</c:v>
                        </c:pt>
                        <c:pt idx="3">
                          <c:v>5.2121850704196733E-2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aBL 1-4 cykli'!$W$67:$W$7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2163023679516489</c:v>
                        </c:pt>
                        <c:pt idx="1">
                          <c:v>6.6622421350351041E-2</c:v>
                        </c:pt>
                        <c:pt idx="2">
                          <c:v>6.0752539903766389E-2</c:v>
                        </c:pt>
                        <c:pt idx="3">
                          <c:v>5.2121850704196733E-2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>
                      <c:ext uri="{02D57815-91ED-43cb-92C2-25804820EDAC}">
                        <c15:formulaRef>
                          <c15:sqref>'[1]JE2 aBL 1-4 cykli'!$B$6:$B$11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aBL 1-4 cykli'!$U$67:$U$72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.252465342931008</c:v>
                      </c:pt>
                      <c:pt idx="1">
                        <c:v>6.7396867774829543</c:v>
                      </c:pt>
                      <c:pt idx="2">
                        <c:v>6.6203480945572748</c:v>
                      </c:pt>
                      <c:pt idx="3">
                        <c:v>5.6176944795741504</c:v>
                      </c:pt>
                      <c:pt idx="4">
                        <c:v>3.7194541640317502</c:v>
                      </c:pt>
                      <c:pt idx="5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90C-46A6-8452-B9EE5E393D3D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PDI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95:$W$9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6243192018062863E-2</c:v>
                        </c:pt>
                        <c:pt idx="1">
                          <c:v>6.3947516920211556E-2</c:v>
                        </c:pt>
                        <c:pt idx="2">
                          <c:v>0.11194359000617905</c:v>
                        </c:pt>
                        <c:pt idx="3">
                          <c:v>0.47712125471965894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95:$W$9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6243192018062863E-2</c:v>
                        </c:pt>
                        <c:pt idx="1">
                          <c:v>6.3947516920211556E-2</c:v>
                        </c:pt>
                        <c:pt idx="2">
                          <c:v>0.11194359000617905</c:v>
                        </c:pt>
                        <c:pt idx="3">
                          <c:v>0.47712125471965894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U$95:$U$9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5609375694330554</c:v>
                      </c:pt>
                      <c:pt idx="1">
                        <c:v>6.5064342830784767</c:v>
                      </c:pt>
                      <c:pt idx="2">
                        <c:v>5.7463296596723517</c:v>
                      </c:pt>
                      <c:pt idx="3">
                        <c:v>3.477121254719662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90C-46A6-8452-B9EE5E393D3D}"/>
                  </c:ext>
                </c:extLst>
              </c15:ser>
            </c15:filteredScatterSeries>
          </c:ext>
        </c:extLst>
      </c:scatterChart>
      <c:valAx>
        <c:axId val="372193928"/>
        <c:scaling>
          <c:orientation val="minMax"/>
          <c:max val="22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38923888888888891"/>
              <c:y val="0.913412654320987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7136752136752137E-2"/>
              <c:y val="0.113910802469135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3721939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2734423076923074"/>
          <c:y val="1.3922839506172839E-2"/>
          <c:w val="0.36994209401709399"/>
          <c:h val="0.10588888888888891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15021367521368"/>
          <c:y val="4.831111111111111E-2"/>
          <c:w val="0.81479572649572662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X$14:$X$19</c:f>
                <c:numCache>
                  <c:formatCode>General</c:formatCode>
                  <c:ptCount val="4"/>
                  <c:pt idx="0">
                    <c:v>9.1368093143736576E-2</c:v>
                  </c:pt>
                  <c:pt idx="1">
                    <c:v>0.48260020345703664</c:v>
                  </c:pt>
                  <c:pt idx="2">
                    <c:v>0.17379974903075146</c:v>
                  </c:pt>
                  <c:pt idx="3">
                    <c:v>0</c:v>
                  </c:pt>
                </c:numCache>
              </c:numRef>
            </c:plus>
            <c:minus>
              <c:numRef>
                <c:f>'[1]JE2 aBL 1-4 cykli'!$X$14:$X$19</c:f>
                <c:numCache>
                  <c:formatCode>General</c:formatCode>
                  <c:ptCount val="4"/>
                  <c:pt idx="0">
                    <c:v>9.1368093143736576E-2</c:v>
                  </c:pt>
                  <c:pt idx="1">
                    <c:v>0.48260020345703664</c:v>
                  </c:pt>
                  <c:pt idx="2">
                    <c:v>0.17379974903075146</c:v>
                  </c:pt>
                  <c:pt idx="3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V$14:$V$21</c:f>
              <c:numCache>
                <c:formatCode>General</c:formatCode>
                <c:ptCount val="6"/>
                <c:pt idx="0">
                  <c:v>7.4031716715142108</c:v>
                </c:pt>
                <c:pt idx="1">
                  <c:v>6.5398716685809362</c:v>
                </c:pt>
                <c:pt idx="2">
                  <c:v>5.8027466551039497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FA-4387-AB13-CA57923859FC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W$14:$W$19</c:f>
                <c:numCache>
                  <c:formatCode>General</c:formatCode>
                  <c:ptCount val="4"/>
                  <c:pt idx="0">
                    <c:v>8.4789521448661143E-2</c:v>
                  </c:pt>
                  <c:pt idx="1">
                    <c:v>0.15761735791510917</c:v>
                  </c:pt>
                  <c:pt idx="2">
                    <c:v>0.59528409371834345</c:v>
                  </c:pt>
                  <c:pt idx="3">
                    <c:v>0.2412715902292602</c:v>
                  </c:pt>
                </c:numCache>
              </c:numRef>
            </c:plus>
            <c:minus>
              <c:numRef>
                <c:f>'[1]JE2 aBL 1-4 cykli'!$W$14:$W$19</c:f>
                <c:numCache>
                  <c:formatCode>General</c:formatCode>
                  <c:ptCount val="4"/>
                  <c:pt idx="0">
                    <c:v>8.4789521448661143E-2</c:v>
                  </c:pt>
                  <c:pt idx="1">
                    <c:v>0.15761735791510917</c:v>
                  </c:pt>
                  <c:pt idx="2">
                    <c:v>0.59528409371834345</c:v>
                  </c:pt>
                  <c:pt idx="3">
                    <c:v>0.241271590229260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U$14:$U$21</c:f>
              <c:numCache>
                <c:formatCode>General</c:formatCode>
                <c:ptCount val="6"/>
                <c:pt idx="0">
                  <c:v>7.3687076246688852</c:v>
                </c:pt>
                <c:pt idx="1">
                  <c:v>7.0850908350344355</c:v>
                </c:pt>
                <c:pt idx="2">
                  <c:v>5.8377569614885054</c:v>
                </c:pt>
                <c:pt idx="3">
                  <c:v>3.2593837501278813</c:v>
                </c:pt>
                <c:pt idx="4">
                  <c:v>3.9564105732436587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FA-4387-AB13-CA5792385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194912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x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aBL 1-4 cykli'!$W$73:$W$76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8310469962055707</c:v>
                        </c:pt>
                        <c:pt idx="1">
                          <c:v>0.10848049089128987</c:v>
                        </c:pt>
                        <c:pt idx="2">
                          <c:v>0.57179462276813053</c:v>
                        </c:pt>
                        <c:pt idx="3">
                          <c:v>1.59546201606190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aBL 1-4 cykli'!$W$73:$W$76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8310469962055707</c:v>
                        </c:pt>
                        <c:pt idx="1">
                          <c:v>0.10848049089128987</c:v>
                        </c:pt>
                        <c:pt idx="2">
                          <c:v>0.57179462276813053</c:v>
                        </c:pt>
                        <c:pt idx="3">
                          <c:v>1.595462016061908</c:v>
                        </c:pt>
                      </c:numCache>
                    </c:numRef>
                  </c:minus>
                </c:errBars>
                <c:errBars>
                  <c:errDir val="y"/>
                  <c:errBarType val="both"/>
                  <c:errValType val="stdErr"/>
                  <c:noEndCap val="0"/>
                </c:errBars>
                <c:xVal>
                  <c:numRef>
                    <c:extLst>
                      <c:ext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aBL 1-4 cykli'!$U$73:$U$78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.3611914265579967</c:v>
                      </c:pt>
                      <c:pt idx="1">
                        <c:v>6.5305774129839449</c:v>
                      </c:pt>
                      <c:pt idx="2">
                        <c:v>6.2700214716151192</c:v>
                      </c:pt>
                      <c:pt idx="3">
                        <c:v>5.0918472294671036</c:v>
                      </c:pt>
                      <c:pt idx="4">
                        <c:v>3.8996566681120064</c:v>
                      </c:pt>
                      <c:pt idx="5">
                        <c:v>2.433676665221327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73FA-4387-AB13-CA57923859FC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PDI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01:$W$10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4.7249391419754622E-2</c:v>
                        </c:pt>
                        <c:pt idx="1">
                          <c:v>2.015495956029863E-2</c:v>
                        </c:pt>
                        <c:pt idx="2">
                          <c:v>0.51869402499543515</c:v>
                        </c:pt>
                        <c:pt idx="3">
                          <c:v>0.1960050362648225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01:$W$10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4.7249391419754622E-2</c:v>
                        </c:pt>
                        <c:pt idx="1">
                          <c:v>2.015495956029863E-2</c:v>
                        </c:pt>
                        <c:pt idx="2">
                          <c:v>0.51869402499543515</c:v>
                        </c:pt>
                        <c:pt idx="3">
                          <c:v>0.19600503626482257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U$101:$U$104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5124048128480432</c:v>
                      </c:pt>
                      <c:pt idx="1">
                        <c:v>6.6561080483989592</c:v>
                      </c:pt>
                      <c:pt idx="2">
                        <c:v>4.5972769825582782</c:v>
                      </c:pt>
                      <c:pt idx="3">
                        <c:v>3.700123515039187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3FA-4387-AB13-CA57923859FC}"/>
                  </c:ext>
                </c:extLst>
              </c15:ser>
            </c15:filteredScatterSeries>
          </c:ext>
        </c:extLst>
      </c:scatterChart>
      <c:valAx>
        <c:axId val="372194912"/>
        <c:scaling>
          <c:orientation val="minMax"/>
          <c:max val="22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8788205128205128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2.7136752136752137E-2"/>
              <c:y val="0.1158706790123456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3721949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0292115384615386"/>
          <c:y val="6.0833333333333208E-3"/>
          <c:w val="0.39436517094017093"/>
          <c:h val="0.1137283950617284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15021367521368"/>
          <c:y val="4.831111111111111E-2"/>
          <c:w val="0.81839166666666663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X$22:$X$27</c:f>
                <c:numCache>
                  <c:formatCode>General</c:formatCode>
                  <c:ptCount val="4"/>
                  <c:pt idx="0">
                    <c:v>1.5517941875631071E-2</c:v>
                  </c:pt>
                  <c:pt idx="1">
                    <c:v>8.1749415215623136E-2</c:v>
                  </c:pt>
                  <c:pt idx="2">
                    <c:v>0.33727452048963197</c:v>
                  </c:pt>
                  <c:pt idx="3">
                    <c:v>0</c:v>
                  </c:pt>
                </c:numCache>
              </c:numRef>
            </c:plus>
            <c:minus>
              <c:numRef>
                <c:f>'[1]JE2 aBL 1-4 cykli'!$X$22:$X$27</c:f>
                <c:numCache>
                  <c:formatCode>General</c:formatCode>
                  <c:ptCount val="4"/>
                  <c:pt idx="0">
                    <c:v>1.5517941875631071E-2</c:v>
                  </c:pt>
                  <c:pt idx="1">
                    <c:v>8.1749415215623136E-2</c:v>
                  </c:pt>
                  <c:pt idx="2">
                    <c:v>0.33727452048963197</c:v>
                  </c:pt>
                  <c:pt idx="3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V$22:$V$29</c:f>
              <c:numCache>
                <c:formatCode>General</c:formatCode>
                <c:ptCount val="6"/>
                <c:pt idx="0">
                  <c:v>7.4469732644667204</c:v>
                </c:pt>
                <c:pt idx="1">
                  <c:v>6.5512830041212835</c:v>
                </c:pt>
                <c:pt idx="2">
                  <c:v>6.2523615407261319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0A-4DF0-843D-3E4A487F1FA2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W$22:$W$27</c:f>
                <c:numCache>
                  <c:formatCode>General</c:formatCode>
                  <c:ptCount val="4"/>
                  <c:pt idx="0">
                    <c:v>5.3813776049569877E-2</c:v>
                  </c:pt>
                  <c:pt idx="1">
                    <c:v>0.16398327486145689</c:v>
                  </c:pt>
                  <c:pt idx="2">
                    <c:v>0.67428495644487929</c:v>
                  </c:pt>
                  <c:pt idx="3">
                    <c:v>0.7511500182203753</c:v>
                  </c:pt>
                </c:numCache>
              </c:numRef>
            </c:plus>
            <c:minus>
              <c:numRef>
                <c:f>'[1]JE2 aBL 1-4 cykli'!$W$22:$W$27</c:f>
                <c:numCache>
                  <c:formatCode>General</c:formatCode>
                  <c:ptCount val="4"/>
                  <c:pt idx="0">
                    <c:v>5.3813776049569877E-2</c:v>
                  </c:pt>
                  <c:pt idx="1">
                    <c:v>0.16398327486145689</c:v>
                  </c:pt>
                  <c:pt idx="2">
                    <c:v>0.67428495644487929</c:v>
                  </c:pt>
                  <c:pt idx="3">
                    <c:v>0.751150018220375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U$22:$U$29</c:f>
              <c:numCache>
                <c:formatCode>General</c:formatCode>
                <c:ptCount val="6"/>
                <c:pt idx="0">
                  <c:v>7.3130732119516066</c:v>
                </c:pt>
                <c:pt idx="1">
                  <c:v>6.9662417271964978</c:v>
                </c:pt>
                <c:pt idx="2">
                  <c:v>6.0041384582541442</c:v>
                </c:pt>
                <c:pt idx="3">
                  <c:v>3.4336766652213271</c:v>
                </c:pt>
                <c:pt idx="4">
                  <c:v>4.78139857195714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0A-4DF0-843D-3E4A487F1F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19196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x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aBL 1-4 cykli'!$W$79:$W$82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5709455178220547</c:v>
                        </c:pt>
                        <c:pt idx="1">
                          <c:v>0.23264712069220717</c:v>
                        </c:pt>
                        <c:pt idx="2">
                          <c:v>6.519967792770813E-2</c:v>
                        </c:pt>
                        <c:pt idx="3">
                          <c:v>0.66648750934009615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aBL 1-4 cykli'!$W$79:$W$82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25709455178220547</c:v>
                        </c:pt>
                        <c:pt idx="1">
                          <c:v>0.23264712069220717</c:v>
                        </c:pt>
                        <c:pt idx="2">
                          <c:v>6.519967792770813E-2</c:v>
                        </c:pt>
                        <c:pt idx="3">
                          <c:v>0.66648750934009615</c:v>
                        </c:pt>
                      </c:numCache>
                    </c:numRef>
                  </c:minus>
                </c:errBars>
                <c:errBars>
                  <c:errDir val="y"/>
                  <c:errBarType val="both"/>
                  <c:errValType val="stdErr"/>
                  <c:noEndCap val="0"/>
                </c:errBars>
                <c:xVal>
                  <c:numRef>
                    <c:extLst>
                      <c:ext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aBL 1-4 cykli'!$U$79:$U$84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.4078406330704079</c:v>
                      </c:pt>
                      <c:pt idx="1">
                        <c:v>6.585334787595138</c:v>
                      </c:pt>
                      <c:pt idx="2">
                        <c:v>5.6687863533297742</c:v>
                      </c:pt>
                      <c:pt idx="3">
                        <c:v>3.978166150414522</c:v>
                      </c:pt>
                      <c:pt idx="4">
                        <c:v>2.5340199971093207</c:v>
                      </c:pt>
                      <c:pt idx="5">
                        <c:v>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C0A-4DF0-843D-3E4A487F1FA2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PDI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07:$W$11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17245052993475088</c:v>
                        </c:pt>
                        <c:pt idx="1">
                          <c:v>8.1504950219929373E-2</c:v>
                        </c:pt>
                        <c:pt idx="2">
                          <c:v>0.75977802195036825</c:v>
                        </c:pt>
                        <c:pt idx="3">
                          <c:v>0.2725486465085428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07:$W$110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0.17245052993475088</c:v>
                        </c:pt>
                        <c:pt idx="1">
                          <c:v>8.1504950219929373E-2</c:v>
                        </c:pt>
                        <c:pt idx="2">
                          <c:v>0.75977802195036825</c:v>
                        </c:pt>
                        <c:pt idx="3">
                          <c:v>0.27254864650854282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U$107:$U$11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4458996019880255</c:v>
                      </c:pt>
                      <c:pt idx="1">
                        <c:v>6.3750519431935091</c:v>
                      </c:pt>
                      <c:pt idx="2">
                        <c:v>4.8177319954465121</c:v>
                      </c:pt>
                      <c:pt idx="3">
                        <c:v>3.582729342335400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C0A-4DF0-843D-3E4A487F1FA2}"/>
                  </c:ext>
                </c:extLst>
              </c15:ser>
            </c15:filteredScatterSeries>
          </c:ext>
        </c:extLst>
      </c:scatterChart>
      <c:valAx>
        <c:axId val="372191960"/>
        <c:scaling>
          <c:orientation val="minMax"/>
          <c:max val="22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8425277777777778"/>
              <c:y val="0.9094929012345679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2.9850427350427349E-2"/>
              <c:y val="0.113910802469135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37219196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106217948717945"/>
          <c:y val="1.0003086419753072E-2"/>
          <c:w val="0.38622414529914528"/>
          <c:h val="0.10588888888888887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15021367521368"/>
          <c:y val="4.831111111111111E-2"/>
          <c:w val="0.81208205128205135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X$30:$X$35</c:f>
                <c:numCache>
                  <c:formatCode>General</c:formatCode>
                  <c:ptCount val="4"/>
                  <c:pt idx="0">
                    <c:v>0.11522683463787804</c:v>
                  </c:pt>
                  <c:pt idx="1">
                    <c:v>0.40513087685364507</c:v>
                  </c:pt>
                  <c:pt idx="2">
                    <c:v>0.13251802961912115</c:v>
                  </c:pt>
                  <c:pt idx="3">
                    <c:v>0.57735026918962629</c:v>
                  </c:pt>
                </c:numCache>
              </c:numRef>
            </c:plus>
            <c:minus>
              <c:numRef>
                <c:f>'[1]JE2 aBL 1-4 cykli'!$X$30:$X$35</c:f>
                <c:numCache>
                  <c:formatCode>General</c:formatCode>
                  <c:ptCount val="4"/>
                  <c:pt idx="0">
                    <c:v>0.11522683463787804</c:v>
                  </c:pt>
                  <c:pt idx="1">
                    <c:v>0.40513087685364507</c:v>
                  </c:pt>
                  <c:pt idx="2">
                    <c:v>0.13251802961912115</c:v>
                  </c:pt>
                  <c:pt idx="3">
                    <c:v>0.5773502691896262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V$30:$V$37</c:f>
              <c:numCache>
                <c:formatCode>General</c:formatCode>
                <c:ptCount val="6"/>
                <c:pt idx="0">
                  <c:v>7.4158274202256846</c:v>
                </c:pt>
                <c:pt idx="1">
                  <c:v>6.4638802344974629</c:v>
                </c:pt>
                <c:pt idx="2">
                  <c:v>5.5381584553634653</c:v>
                </c:pt>
                <c:pt idx="3">
                  <c:v>2.6666666666666665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DD-4352-9F47-E1038DE56035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aBL 1-4 cykli'!$W$30:$W$35</c:f>
                <c:numCache>
                  <c:formatCode>General</c:formatCode>
                  <c:ptCount val="4"/>
                  <c:pt idx="0">
                    <c:v>0.13359905871658745</c:v>
                  </c:pt>
                  <c:pt idx="1">
                    <c:v>9.0585502863154171E-2</c:v>
                  </c:pt>
                  <c:pt idx="2">
                    <c:v>0.11301704904439876</c:v>
                  </c:pt>
                  <c:pt idx="3">
                    <c:v>0.72676925385257918</c:v>
                  </c:pt>
                </c:numCache>
              </c:numRef>
            </c:plus>
            <c:minus>
              <c:numRef>
                <c:f>'[1]JE2 aBL 1-4 cykli'!$W$30:$W$35</c:f>
                <c:numCache>
                  <c:formatCode>General</c:formatCode>
                  <c:ptCount val="4"/>
                  <c:pt idx="0">
                    <c:v>0.13359905871658745</c:v>
                  </c:pt>
                  <c:pt idx="1">
                    <c:v>9.0585502863154171E-2</c:v>
                  </c:pt>
                  <c:pt idx="2">
                    <c:v>0.11301704904439876</c:v>
                  </c:pt>
                  <c:pt idx="3">
                    <c:v>0.7267692538525791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JE2 aBL 1-4 cykli'!$B$6:$B$11</c:f>
              <c:numCache>
                <c:formatCode>General</c:formatCode>
                <c:ptCount val="4"/>
                <c:pt idx="0">
                  <c:v>0</c:v>
                </c:pt>
                <c:pt idx="1">
                  <c:v>110</c:v>
                </c:pt>
                <c:pt idx="2">
                  <c:v>150</c:v>
                </c:pt>
                <c:pt idx="3">
                  <c:v>220</c:v>
                </c:pt>
              </c:numCache>
            </c:numRef>
          </c:xVal>
          <c:yVal>
            <c:numRef>
              <c:f>'[1]JE2 aBL 1-4 cykli'!$U$30:$U$37</c:f>
              <c:numCache>
                <c:formatCode>General</c:formatCode>
                <c:ptCount val="6"/>
                <c:pt idx="0">
                  <c:v>7.4335318279633213</c:v>
                </c:pt>
                <c:pt idx="1">
                  <c:v>7.1795245779356192</c:v>
                </c:pt>
                <c:pt idx="2">
                  <c:v>6.5547866248503803</c:v>
                </c:pt>
                <c:pt idx="3">
                  <c:v>5.8226642198403837</c:v>
                </c:pt>
                <c:pt idx="4">
                  <c:v>3.6444957626162355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DD-4352-9F47-E1038DE56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356632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aBL 1-4 cykli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3151620053778084E-2</c:v>
                        </c:pt>
                        <c:pt idx="1">
                          <c:v>1.6359190662180778E-2</c:v>
                        </c:pt>
                        <c:pt idx="2">
                          <c:v>0.96618409525200566</c:v>
                        </c:pt>
                        <c:pt idx="3">
                          <c:v>0.83482801189393263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aBL 1-4 cykli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9.3151620053778084E-2</c:v>
                        </c:pt>
                        <c:pt idx="1">
                          <c:v>1.6359190662180778E-2</c:v>
                        </c:pt>
                        <c:pt idx="2">
                          <c:v>0.96618409525200566</c:v>
                        </c:pt>
                        <c:pt idx="3">
                          <c:v>0.83482801189393263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>
                      <c:ext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aBL 1-4 cykli'!$U$85:$U$9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7.2643638667255273</c:v>
                      </c:pt>
                      <c:pt idx="1">
                        <c:v>5.6054579629174546</c:v>
                      </c:pt>
                      <c:pt idx="2">
                        <c:v>4.6652117315325166</c:v>
                      </c:pt>
                      <c:pt idx="3">
                        <c:v>3.9554291130280652</c:v>
                      </c:pt>
                      <c:pt idx="4">
                        <c:v>2</c:v>
                      </c:pt>
                      <c:pt idx="5">
                        <c:v>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EEDD-4352-9F47-E1038DE56035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PDI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13:$W$116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7264521665484786E-2</c:v>
                        </c:pt>
                        <c:pt idx="1">
                          <c:v>4.3593301195736844E-2</c:v>
                        </c:pt>
                        <c:pt idx="2">
                          <c:v>0.1902777299804822</c:v>
                        </c:pt>
                        <c:pt idx="3">
                          <c:v>0.57735026918962629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aBL 1-4 cykli'!$W$113:$W$116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6.7264521665484786E-2</c:v>
                        </c:pt>
                        <c:pt idx="1">
                          <c:v>4.3593301195736844E-2</c:v>
                        </c:pt>
                        <c:pt idx="2">
                          <c:v>0.1902777299804822</c:v>
                        </c:pt>
                        <c:pt idx="3">
                          <c:v>0.57735026918962629</c:v>
                        </c:pt>
                      </c:numCache>
                    </c:numRef>
                  </c:minus>
                </c:errBars>
                <c:errBars>
                  <c:errDir val="x"/>
                  <c:errBarType val="both"/>
                  <c:errValType val="fixedVal"/>
                  <c:noEndCap val="0"/>
                  <c:val val="1"/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B$67:$B$7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110</c:v>
                      </c:pt>
                      <c:pt idx="2">
                        <c:v>150</c:v>
                      </c:pt>
                      <c:pt idx="3">
                        <c:v>2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aBL 1-4 cykli'!$U$113:$U$11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7.4926437273517763</c:v>
                      </c:pt>
                      <c:pt idx="1">
                        <c:v>6.2995750605298317</c:v>
                      </c:pt>
                      <c:pt idx="2">
                        <c:v>3.893747079125196</c:v>
                      </c:pt>
                      <c:pt idx="3">
                        <c:v>2.333333333333333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EDD-4352-9F47-E1038DE56035}"/>
                  </c:ext>
                </c:extLst>
              </c15:ser>
            </c15:filteredScatterSeries>
          </c:ext>
        </c:extLst>
      </c:scatterChart>
      <c:valAx>
        <c:axId val="370356632"/>
        <c:scaling>
          <c:orientation val="minMax"/>
          <c:max val="22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8923888888888891"/>
              <c:y val="0.913412654320987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2.9850427350427349E-2"/>
              <c:y val="0.113910802469135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3703566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4091260683760687"/>
          <c:y val="1.0003086419753072E-2"/>
          <c:w val="0.35637371794871797"/>
          <c:h val="0.1137283950617284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119</xdr:colOff>
      <xdr:row>2</xdr:row>
      <xdr:rowOff>101600</xdr:rowOff>
    </xdr:from>
    <xdr:to>
      <xdr:col>7</xdr:col>
      <xdr:colOff>434119</xdr:colOff>
      <xdr:row>19</xdr:row>
      <xdr:rowOff>39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35</xdr:row>
      <xdr:rowOff>119742</xdr:rowOff>
    </xdr:from>
    <xdr:to>
      <xdr:col>7</xdr:col>
      <xdr:colOff>428675</xdr:colOff>
      <xdr:row>52</xdr:row>
      <xdr:rowOff>5774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2119</xdr:colOff>
      <xdr:row>19</xdr:row>
      <xdr:rowOff>19050</xdr:rowOff>
    </xdr:from>
    <xdr:to>
      <xdr:col>7</xdr:col>
      <xdr:colOff>434119</xdr:colOff>
      <xdr:row>35</xdr:row>
      <xdr:rowOff>1475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6675</xdr:colOff>
      <xdr:row>52</xdr:row>
      <xdr:rowOff>41728</xdr:rowOff>
    </xdr:from>
    <xdr:to>
      <xdr:col>7</xdr:col>
      <xdr:colOff>428675</xdr:colOff>
      <xdr:row>69</xdr:row>
      <xdr:rowOff>4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14969</xdr:colOff>
      <xdr:row>2</xdr:row>
      <xdr:rowOff>0</xdr:rowOff>
    </xdr:from>
    <xdr:ext cx="371192" cy="468013"/>
    <xdr:sp macro="" textlink="">
      <xdr:nvSpPr>
        <xdr:cNvPr id="6" name="pole tekstowe 5"/>
        <xdr:cNvSpPr txBox="1"/>
      </xdr:nvSpPr>
      <xdr:spPr>
        <a:xfrm>
          <a:off x="14969" y="3810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0</xdr:col>
      <xdr:colOff>9525</xdr:colOff>
      <xdr:row>35</xdr:row>
      <xdr:rowOff>18142</xdr:rowOff>
    </xdr:from>
    <xdr:ext cx="347596" cy="468013"/>
    <xdr:sp macro="" textlink="">
      <xdr:nvSpPr>
        <xdr:cNvPr id="7" name="pole tekstowe 6"/>
        <xdr:cNvSpPr txBox="1"/>
      </xdr:nvSpPr>
      <xdr:spPr>
        <a:xfrm>
          <a:off x="9525" y="6685642"/>
          <a:ext cx="347596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C</a:t>
          </a:r>
        </a:p>
      </xdr:txBody>
    </xdr:sp>
    <xdr:clientData/>
  </xdr:oneCellAnchor>
  <xdr:oneCellAnchor>
    <xdr:from>
      <xdr:col>0</xdr:col>
      <xdr:colOff>24494</xdr:colOff>
      <xdr:row>18</xdr:row>
      <xdr:rowOff>98425</xdr:rowOff>
    </xdr:from>
    <xdr:ext cx="357214" cy="468013"/>
    <xdr:sp macro="" textlink="">
      <xdr:nvSpPr>
        <xdr:cNvPr id="8" name="pole tekstowe 7"/>
        <xdr:cNvSpPr txBox="1"/>
      </xdr:nvSpPr>
      <xdr:spPr>
        <a:xfrm>
          <a:off x="24494" y="3527425"/>
          <a:ext cx="357214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oneCellAnchor>
    <xdr:from>
      <xdr:col>0</xdr:col>
      <xdr:colOff>0</xdr:colOff>
      <xdr:row>51</xdr:row>
      <xdr:rowOff>126093</xdr:rowOff>
    </xdr:from>
    <xdr:ext cx="378693" cy="468013"/>
    <xdr:sp macro="" textlink="">
      <xdr:nvSpPr>
        <xdr:cNvPr id="9" name="pole tekstowe 8"/>
        <xdr:cNvSpPr txBox="1"/>
      </xdr:nvSpPr>
      <xdr:spPr>
        <a:xfrm>
          <a:off x="0" y="9841593"/>
          <a:ext cx="378693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D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297</cdr:x>
      <cdr:y>0.63598</cdr:y>
    </cdr:from>
    <cdr:to>
      <cdr:x>0.39416</cdr:x>
      <cdr:y>0.71763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2230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111</cdr:x>
      <cdr:y>0.6301</cdr:y>
    </cdr:from>
    <cdr:to>
      <cdr:x>0.93283</cdr:x>
      <cdr:y>0.63598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60400" y="204152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093</cdr:x>
      <cdr:y>0.6301</cdr:y>
    </cdr:from>
    <cdr:to>
      <cdr:x>0.39213</cdr:x>
      <cdr:y>0.71175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12775" y="204152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722</cdr:x>
      <cdr:y>0.63598</cdr:y>
    </cdr:from>
    <cdr:to>
      <cdr:x>0.93893</cdr:x>
      <cdr:y>0.64186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8897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722</cdr:x>
      <cdr:y>0.63598</cdr:y>
    </cdr:from>
    <cdr:to>
      <cdr:x>0.93893</cdr:x>
      <cdr:y>0.64186</cdr:y>
    </cdr:to>
    <cdr:cxnSp macro="">
      <cdr:nvCxnSpPr>
        <cdr:cNvPr id="2" name="Łącznik prosty 1"/>
        <cdr:cNvCxnSpPr/>
      </cdr:nvCxnSpPr>
      <cdr:spPr>
        <a:xfrm xmlns:a="http://schemas.openxmlformats.org/drawingml/2006/main">
          <a:off x="68897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3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yniki%20zbiorcze%20dla%20Mariusz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E2 RB"/>
      <sheetName val="JE2 samo zielone"/>
      <sheetName val="JE2 RB 1-4 cykli"/>
      <sheetName val="1631 RB"/>
      <sheetName val="1631 aBL"/>
      <sheetName val="2030 RB"/>
      <sheetName val="2030 aBL"/>
      <sheetName val="Streptococcus RB"/>
      <sheetName val="Enterococcus RB"/>
      <sheetName val="Enterococcus aBL"/>
      <sheetName val="JE2 aBL"/>
      <sheetName val="JE2 aBL 1-4 cykli"/>
      <sheetName val="JE2 TMPyP"/>
      <sheetName val="JE2 NMB"/>
      <sheetName val="RecA RB"/>
      <sheetName val="RecA aBL"/>
      <sheetName val="UmuC RB"/>
      <sheetName val="UmuC aBL"/>
      <sheetName val="RIF"/>
      <sheetName val="RIF RecA UmuC"/>
      <sheetName val="MIC H2O2"/>
      <sheetName val="H2O2 w czasie"/>
      <sheetName val="trwałość cechy RB"/>
      <sheetName val="trwałość cechy aBL"/>
      <sheetName val="sublethal"/>
      <sheetName val="antybiotyki"/>
      <sheetName val="umuC"/>
      <sheetName val="no resistanc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6">
          <cell r="B6">
            <v>0</v>
          </cell>
          <cell r="U6">
            <v>7.5530898346119173</v>
          </cell>
          <cell r="V6">
            <v>7.6525549140955889</v>
          </cell>
          <cell r="W6">
            <v>9.5225161502708267E-2</v>
          </cell>
          <cell r="X6">
            <v>0.11631065372591219</v>
          </cell>
        </row>
        <row r="7">
          <cell r="B7">
            <v>110</v>
          </cell>
          <cell r="U7">
            <v>6.7994059560782922</v>
          </cell>
          <cell r="V7">
            <v>6.5835542153780189</v>
          </cell>
          <cell r="W7">
            <v>9.276377499725523E-2</v>
          </cell>
          <cell r="X7">
            <v>0.23243182774266188</v>
          </cell>
        </row>
        <row r="8">
          <cell r="B8">
            <v>130</v>
          </cell>
          <cell r="U8">
            <v>6.7492426109699082</v>
          </cell>
          <cell r="V8">
            <v>6.6110065156921776</v>
          </cell>
          <cell r="W8">
            <v>4.4893472777518199E-2</v>
          </cell>
          <cell r="X8">
            <v>4.7908711060250755E-2</v>
          </cell>
        </row>
        <row r="9">
          <cell r="B9">
            <v>150</v>
          </cell>
          <cell r="U9">
            <v>6.6785566115505608</v>
          </cell>
          <cell r="V9">
            <v>5.4478028646012859</v>
          </cell>
          <cell r="W9">
            <v>8.5497880759977038E-2</v>
          </cell>
          <cell r="X9">
            <v>0.23861645976868676</v>
          </cell>
        </row>
        <row r="10">
          <cell r="B10">
            <v>180</v>
          </cell>
          <cell r="U10">
            <v>5.4927592773065355</v>
          </cell>
          <cell r="V10">
            <v>6.1267370805705355</v>
          </cell>
          <cell r="W10">
            <v>0.18584398485404646</v>
          </cell>
          <cell r="X10">
            <v>0.20350906325255649</v>
          </cell>
        </row>
        <row r="11">
          <cell r="B11">
            <v>220</v>
          </cell>
          <cell r="U11">
            <v>3.270971118880952</v>
          </cell>
          <cell r="V11">
            <v>2</v>
          </cell>
          <cell r="W11">
            <v>1.4258995050302958</v>
          </cell>
          <cell r="X11">
            <v>0</v>
          </cell>
        </row>
        <row r="12">
          <cell r="U12">
            <v>3.1267370805705355</v>
          </cell>
          <cell r="V12">
            <v>2</v>
          </cell>
        </row>
        <row r="13">
          <cell r="U13">
            <v>2</v>
          </cell>
          <cell r="V13">
            <v>2</v>
          </cell>
        </row>
        <row r="14">
          <cell r="U14">
            <v>7.3687076246688852</v>
          </cell>
          <cell r="V14">
            <v>7.4031716715142108</v>
          </cell>
          <cell r="W14">
            <v>8.4789521448661143E-2</v>
          </cell>
          <cell r="X14">
            <v>9.1368093143736576E-2</v>
          </cell>
        </row>
        <row r="15">
          <cell r="U15">
            <v>7.0850908350344355</v>
          </cell>
          <cell r="V15">
            <v>6.5398716685809362</v>
          </cell>
          <cell r="W15">
            <v>0.15761735791510917</v>
          </cell>
          <cell r="X15">
            <v>0.48260020345703664</v>
          </cell>
        </row>
        <row r="16">
          <cell r="U16">
            <v>6.6584772695030878</v>
          </cell>
          <cell r="V16">
            <v>6.4991332162771966</v>
          </cell>
          <cell r="W16">
            <v>3.8133907083843142E-2</v>
          </cell>
          <cell r="X16">
            <v>8.8302493168451526E-2</v>
          </cell>
        </row>
        <row r="17">
          <cell r="U17">
            <v>5.8377569614885054</v>
          </cell>
          <cell r="V17">
            <v>5.8027466551039497</v>
          </cell>
          <cell r="W17">
            <v>0.59528409371834345</v>
          </cell>
          <cell r="X17">
            <v>0.17379974903075146</v>
          </cell>
        </row>
        <row r="18">
          <cell r="U18">
            <v>6.6834856982619106</v>
          </cell>
          <cell r="V18">
            <v>5.6675355382397372</v>
          </cell>
          <cell r="W18">
            <v>9.3563514438928075E-2</v>
          </cell>
          <cell r="X18">
            <v>0.23859650623234874</v>
          </cell>
        </row>
        <row r="19">
          <cell r="U19">
            <v>3.2593837501278813</v>
          </cell>
          <cell r="V19">
            <v>2</v>
          </cell>
          <cell r="W19">
            <v>0.2412715902292602</v>
          </cell>
          <cell r="X19">
            <v>0</v>
          </cell>
        </row>
        <row r="20">
          <cell r="U20">
            <v>3.9564105732436587</v>
          </cell>
          <cell r="V20">
            <v>2</v>
          </cell>
        </row>
        <row r="21">
          <cell r="U21">
            <v>2</v>
          </cell>
          <cell r="V21">
            <v>2</v>
          </cell>
        </row>
        <row r="22">
          <cell r="U22">
            <v>7.3130732119516066</v>
          </cell>
          <cell r="V22">
            <v>7.4469732644667204</v>
          </cell>
          <cell r="W22">
            <v>5.3813776049569877E-2</v>
          </cell>
          <cell r="X22">
            <v>1.5517941875631071E-2</v>
          </cell>
        </row>
        <row r="23">
          <cell r="U23">
            <v>6.9662417271964978</v>
          </cell>
          <cell r="V23">
            <v>6.5512830041212835</v>
          </cell>
          <cell r="W23">
            <v>0.16398327486145689</v>
          </cell>
          <cell r="X23">
            <v>8.1749415215623136E-2</v>
          </cell>
        </row>
        <row r="24">
          <cell r="U24">
            <v>7.0876892274096646</v>
          </cell>
          <cell r="V24">
            <v>6.4756663195855131</v>
          </cell>
          <cell r="W24">
            <v>0.179271110104707</v>
          </cell>
          <cell r="X24">
            <v>4.3593301195736858E-2</v>
          </cell>
        </row>
        <row r="25">
          <cell r="U25">
            <v>6.0041384582541442</v>
          </cell>
          <cell r="V25">
            <v>6.2523615407261319</v>
          </cell>
          <cell r="W25">
            <v>0.67428495644487929</v>
          </cell>
          <cell r="X25">
            <v>0.33727452048963197</v>
          </cell>
        </row>
        <row r="26">
          <cell r="U26">
            <v>6.7950351878142188</v>
          </cell>
          <cell r="V26">
            <v>5.611989814938581</v>
          </cell>
          <cell r="W26">
            <v>0.16860148718842446</v>
          </cell>
          <cell r="X26">
            <v>0.11860234949211862</v>
          </cell>
        </row>
        <row r="27">
          <cell r="U27">
            <v>3.4336766652213271</v>
          </cell>
          <cell r="V27">
            <v>2</v>
          </cell>
          <cell r="W27">
            <v>0.7511500182203753</v>
          </cell>
          <cell r="X27">
            <v>0</v>
          </cell>
        </row>
        <row r="28">
          <cell r="U28">
            <v>4.781398571957145</v>
          </cell>
          <cell r="V28">
            <v>2</v>
          </cell>
        </row>
        <row r="29">
          <cell r="U29">
            <v>2</v>
          </cell>
          <cell r="V29">
            <v>2</v>
          </cell>
        </row>
        <row r="30">
          <cell r="U30">
            <v>7.4335318279633213</v>
          </cell>
          <cell r="V30">
            <v>7.4158274202256846</v>
          </cell>
          <cell r="W30">
            <v>0.13359905871658745</v>
          </cell>
          <cell r="X30">
            <v>0.11522683463787804</v>
          </cell>
        </row>
        <row r="31">
          <cell r="U31">
            <v>7.1795245779356192</v>
          </cell>
          <cell r="V31">
            <v>6.4638802344974629</v>
          </cell>
          <cell r="W31">
            <v>9.0585502863154171E-2</v>
          </cell>
          <cell r="X31">
            <v>0.40513087685364507</v>
          </cell>
        </row>
        <row r="32">
          <cell r="U32">
            <v>7.1321826793290439</v>
          </cell>
          <cell r="V32">
            <v>6.256459108692046</v>
          </cell>
          <cell r="W32">
            <v>0.17623429062504331</v>
          </cell>
          <cell r="X32">
            <v>0.49076227339284967</v>
          </cell>
        </row>
        <row r="33">
          <cell r="U33">
            <v>6.5547866248503803</v>
          </cell>
          <cell r="V33">
            <v>5.5381584553634653</v>
          </cell>
          <cell r="W33">
            <v>0.11301704904439876</v>
          </cell>
          <cell r="X33">
            <v>0.13251802961912115</v>
          </cell>
        </row>
        <row r="34">
          <cell r="U34">
            <v>6.8468015208153536</v>
          </cell>
          <cell r="V34">
            <v>5.6202643428469257</v>
          </cell>
          <cell r="W34">
            <v>2.1628829302960322E-2</v>
          </cell>
          <cell r="X34">
            <v>0.16698215363307473</v>
          </cell>
        </row>
        <row r="35">
          <cell r="U35">
            <v>5.8226642198403837</v>
          </cell>
          <cell r="V35">
            <v>2.6666666666666665</v>
          </cell>
          <cell r="W35">
            <v>0.72676925385257918</v>
          </cell>
          <cell r="X35">
            <v>0.57735026918962629</v>
          </cell>
        </row>
        <row r="36">
          <cell r="U36">
            <v>3.6444957626162355</v>
          </cell>
          <cell r="V36">
            <v>2</v>
          </cell>
        </row>
        <row r="37">
          <cell r="U37">
            <v>2</v>
          </cell>
          <cell r="V37">
            <v>2</v>
          </cell>
        </row>
        <row r="67">
          <cell r="B67">
            <v>0</v>
          </cell>
          <cell r="U67">
            <v>7.252465342931008</v>
          </cell>
          <cell r="W67">
            <v>0.22163023679516489</v>
          </cell>
        </row>
        <row r="68">
          <cell r="B68">
            <v>110</v>
          </cell>
          <cell r="U68">
            <v>6.7396867774829543</v>
          </cell>
          <cell r="W68">
            <v>6.6622421350351041E-2</v>
          </cell>
        </row>
        <row r="69">
          <cell r="B69">
            <v>150</v>
          </cell>
          <cell r="U69">
            <v>6.6203480945572748</v>
          </cell>
          <cell r="W69">
            <v>6.0752539903766389E-2</v>
          </cell>
        </row>
        <row r="70">
          <cell r="B70">
            <v>220</v>
          </cell>
          <cell r="U70">
            <v>5.6176944795741504</v>
          </cell>
          <cell r="W70">
            <v>5.2121850704196733E-2</v>
          </cell>
        </row>
        <row r="71">
          <cell r="U71">
            <v>3.7194541640317502</v>
          </cell>
        </row>
        <row r="72">
          <cell r="U72">
            <v>1</v>
          </cell>
        </row>
        <row r="73">
          <cell r="U73">
            <v>7.3611914265579967</v>
          </cell>
          <cell r="W73">
            <v>0.28310469962055707</v>
          </cell>
        </row>
        <row r="74">
          <cell r="U74">
            <v>6.5305774129839449</v>
          </cell>
          <cell r="W74">
            <v>0.10848049089128987</v>
          </cell>
        </row>
        <row r="75">
          <cell r="U75">
            <v>6.2700214716151192</v>
          </cell>
          <cell r="W75">
            <v>0.57179462276813053</v>
          </cell>
        </row>
        <row r="76">
          <cell r="U76">
            <v>5.0918472294671036</v>
          </cell>
          <cell r="W76">
            <v>1.595462016061908</v>
          </cell>
        </row>
        <row r="77">
          <cell r="U77">
            <v>3.8996566681120064</v>
          </cell>
        </row>
        <row r="78">
          <cell r="U78">
            <v>2.4336766652213271</v>
          </cell>
        </row>
        <row r="79">
          <cell r="U79">
            <v>7.4078406330704079</v>
          </cell>
          <cell r="W79">
            <v>0.25709455178220547</v>
          </cell>
        </row>
        <row r="80">
          <cell r="U80">
            <v>6.585334787595138</v>
          </cell>
          <cell r="W80">
            <v>0.23264712069220717</v>
          </cell>
        </row>
        <row r="81">
          <cell r="U81">
            <v>5.6687863533297742</v>
          </cell>
          <cell r="W81">
            <v>6.519967792770813E-2</v>
          </cell>
        </row>
        <row r="82">
          <cell r="U82">
            <v>3.978166150414522</v>
          </cell>
          <cell r="W82">
            <v>0.66648750934009615</v>
          </cell>
        </row>
        <row r="83">
          <cell r="U83">
            <v>2.5340199971093207</v>
          </cell>
        </row>
        <row r="84">
          <cell r="U84">
            <v>2</v>
          </cell>
        </row>
        <row r="85">
          <cell r="U85">
            <v>7.2643638667255273</v>
          </cell>
          <cell r="W85">
            <v>9.3151620053778084E-2</v>
          </cell>
        </row>
        <row r="86">
          <cell r="U86">
            <v>5.6054579629174546</v>
          </cell>
          <cell r="W86">
            <v>1.6359190662180778E-2</v>
          </cell>
        </row>
        <row r="87">
          <cell r="U87">
            <v>4.6652117315325166</v>
          </cell>
          <cell r="W87">
            <v>0.96618409525200566</v>
          </cell>
        </row>
        <row r="88">
          <cell r="U88">
            <v>3.9554291130280652</v>
          </cell>
          <cell r="W88">
            <v>0.83482801189393263</v>
          </cell>
        </row>
        <row r="89">
          <cell r="U89">
            <v>2</v>
          </cell>
        </row>
        <row r="90">
          <cell r="U90">
            <v>2</v>
          </cell>
        </row>
        <row r="95">
          <cell r="U95">
            <v>7.5609375694330554</v>
          </cell>
          <cell r="W95">
            <v>6.6243192018062863E-2</v>
          </cell>
        </row>
        <row r="96">
          <cell r="U96">
            <v>6.5064342830784767</v>
          </cell>
          <cell r="W96">
            <v>6.3947516920211556E-2</v>
          </cell>
        </row>
        <row r="97">
          <cell r="U97">
            <v>5.7463296596723517</v>
          </cell>
          <cell r="W97">
            <v>0.11194359000617905</v>
          </cell>
        </row>
        <row r="98">
          <cell r="U98">
            <v>3.4771212547196626</v>
          </cell>
          <cell r="W98">
            <v>0.47712125471965894</v>
          </cell>
        </row>
        <row r="101">
          <cell r="U101">
            <v>7.5124048128480432</v>
          </cell>
          <cell r="W101">
            <v>4.7249391419754622E-2</v>
          </cell>
        </row>
        <row r="102">
          <cell r="U102">
            <v>6.6561080483989592</v>
          </cell>
          <cell r="W102">
            <v>2.015495956029863E-2</v>
          </cell>
        </row>
        <row r="103">
          <cell r="U103">
            <v>4.5972769825582782</v>
          </cell>
          <cell r="W103">
            <v>0.51869402499543515</v>
          </cell>
        </row>
        <row r="104">
          <cell r="U104">
            <v>3.7001235150391878</v>
          </cell>
          <cell r="W104">
            <v>0.19600503626482257</v>
          </cell>
        </row>
        <row r="107">
          <cell r="U107">
            <v>7.4458996019880255</v>
          </cell>
          <cell r="W107">
            <v>0.17245052993475088</v>
          </cell>
        </row>
        <row r="108">
          <cell r="U108">
            <v>6.3750519431935091</v>
          </cell>
          <cell r="W108">
            <v>8.1504950219929373E-2</v>
          </cell>
        </row>
        <row r="109">
          <cell r="U109">
            <v>4.8177319954465121</v>
          </cell>
          <cell r="W109">
            <v>0.75977802195036825</v>
          </cell>
        </row>
        <row r="110">
          <cell r="U110">
            <v>3.5827293423354001</v>
          </cell>
          <cell r="W110">
            <v>0.27254864650854282</v>
          </cell>
        </row>
        <row r="113">
          <cell r="U113">
            <v>7.4926437273517763</v>
          </cell>
          <cell r="W113">
            <v>6.7264521665484786E-2</v>
          </cell>
        </row>
        <row r="114">
          <cell r="U114">
            <v>6.2995750605298317</v>
          </cell>
          <cell r="W114">
            <v>4.3593301195736844E-2</v>
          </cell>
        </row>
        <row r="115">
          <cell r="U115">
            <v>3.893747079125196</v>
          </cell>
          <cell r="W115">
            <v>0.1902777299804822</v>
          </cell>
        </row>
        <row r="116">
          <cell r="U116">
            <v>2.3333333333333335</v>
          </cell>
          <cell r="W116">
            <v>0.57735026918962629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9" sqref="O9"/>
    </sheetView>
  </sheetViews>
  <sheetFormatPr defaultRowHeight="15" x14ac:dyDescent="0.25"/>
  <sheetData>
    <row r="1" spans="1:1" ht="21" x14ac:dyDescent="0.35">
      <c r="A1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</dc:creator>
  <cp:lastModifiedBy>Mariusz</cp:lastModifiedBy>
  <dcterms:created xsi:type="dcterms:W3CDTF">2019-05-25T17:31:53Z</dcterms:created>
  <dcterms:modified xsi:type="dcterms:W3CDTF">2019-05-25T17:32:31Z</dcterms:modified>
</cp:coreProperties>
</file>